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commen01\Documents\Publications\DNP\Liver pyruvate\"/>
    </mc:Choice>
  </mc:AlternateContent>
  <bookViews>
    <workbookView xWindow="0" yWindow="0" windowWidth="22500" windowHeight="10785"/>
  </bookViews>
  <sheets>
    <sheet name="Fig2&amp;3_Fed" sheetId="1" r:id="rId1"/>
    <sheet name="Fig2&amp;3_Fasted" sheetId="3" r:id="rId2"/>
    <sheet name="Fig4_Fed_Control" sheetId="4" r:id="rId3"/>
    <sheet name="Fig4_Fed_3MPA" sheetId="5" r:id="rId4"/>
    <sheet name="Fig4_Fasted_Control" sheetId="6" r:id="rId5"/>
    <sheet name="Fig4_Fasted_3MPA" sheetId="7" r:id="rId6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3" l="1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2" i="3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2" i="1"/>
</calcChain>
</file>

<file path=xl/sharedStrings.xml><?xml version="1.0" encoding="utf-8"?>
<sst xmlns="http://schemas.openxmlformats.org/spreadsheetml/2006/main" count="46" uniqueCount="9">
  <si>
    <t>Lactate</t>
  </si>
  <si>
    <t>Alanine</t>
  </si>
  <si>
    <t>Bicarb</t>
  </si>
  <si>
    <t>Malate C1</t>
  </si>
  <si>
    <t>Malate C4</t>
  </si>
  <si>
    <t>Aspartate C1</t>
  </si>
  <si>
    <t>Aspartate C4</t>
  </si>
  <si>
    <t>Dose (mmol/kg)</t>
  </si>
  <si>
    <t>Bicarb v0 for MM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 applyFill="1"/>
    <xf numFmtId="164" fontId="3" fillId="0" borderId="0" xfId="0" applyNumberFormat="1" applyFont="1" applyFill="1"/>
    <xf numFmtId="165" fontId="3" fillId="0" borderId="0" xfId="0" applyNumberFormat="1" applyFont="1" applyFill="1"/>
    <xf numFmtId="0" fontId="0" fillId="2" borderId="0" xfId="0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D30" sqref="D30"/>
    </sheetView>
  </sheetViews>
  <sheetFormatPr defaultColWidth="8.796875" defaultRowHeight="14.25" x14ac:dyDescent="0.45"/>
  <cols>
    <col min="1" max="1" width="14.33203125" customWidth="1"/>
    <col min="7" max="7" width="11.46484375" customWidth="1"/>
    <col min="8" max="8" width="11" customWidth="1"/>
    <col min="10" max="10" width="23.06640625" customWidth="1"/>
  </cols>
  <sheetData>
    <row r="1" spans="1:10" x14ac:dyDescent="0.45">
      <c r="A1" s="1" t="s">
        <v>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J1" s="7" t="s">
        <v>8</v>
      </c>
    </row>
    <row r="2" spans="1:10" s="2" customFormat="1" ht="15.75" x14ac:dyDescent="0.5">
      <c r="A2" s="2">
        <v>1.4959999999999999E-2</v>
      </c>
      <c r="B2" s="3">
        <v>0.23945204619633442</v>
      </c>
      <c r="C2" s="3">
        <v>0.46712904845593767</v>
      </c>
      <c r="D2" s="3">
        <v>0.24134760230981669</v>
      </c>
      <c r="E2" s="3">
        <v>1.062955059000753E-2</v>
      </c>
      <c r="F2" s="4">
        <v>4.2524479035902576E-3</v>
      </c>
      <c r="G2" s="3">
        <v>3.6225834797891029E-2</v>
      </c>
      <c r="H2" s="4">
        <v>9.6346974642229463E-4</v>
      </c>
      <c r="J2" s="8">
        <f>A2*D2</f>
        <v>3.6105601305548578E-3</v>
      </c>
    </row>
    <row r="3" spans="1:10" s="2" customFormat="1" ht="15.75" x14ac:dyDescent="0.5">
      <c r="A3" s="2">
        <v>1.406E-2</v>
      </c>
      <c r="B3" s="3">
        <v>0.25238142798287116</v>
      </c>
      <c r="C3" s="3">
        <v>0.29947315197443164</v>
      </c>
      <c r="D3" s="3">
        <v>0.27495349504987576</v>
      </c>
      <c r="E3" s="3">
        <v>4.7397595475598943E-2</v>
      </c>
      <c r="F3" s="4">
        <v>1.5543265209303485E-3</v>
      </c>
      <c r="G3" s="3">
        <v>8.8702730371165689E-2</v>
      </c>
      <c r="H3" s="3">
        <v>3.5537272625126404E-2</v>
      </c>
      <c r="J3" s="8">
        <f>A3*D3</f>
        <v>3.8658461404012532E-3</v>
      </c>
    </row>
    <row r="4" spans="1:10" s="2" customFormat="1" ht="15.75" x14ac:dyDescent="0.5">
      <c r="A4" s="2">
        <v>1.8720000000000001E-2</v>
      </c>
      <c r="B4" s="3">
        <v>0.39681223234211954</v>
      </c>
      <c r="C4" s="3">
        <v>0.46288678448639853</v>
      </c>
      <c r="D4" s="3">
        <v>4.3280656251884916E-2</v>
      </c>
      <c r="E4" s="3">
        <v>2.629229748476989E-2</v>
      </c>
      <c r="F4" s="3">
        <v>1.6603836178297846E-2</v>
      </c>
      <c r="G4" s="3">
        <v>5.2670547077628332E-2</v>
      </c>
      <c r="H4" s="4">
        <v>1.4536461789010193E-3</v>
      </c>
      <c r="J4" s="8">
        <f t="shared" ref="J4:J17" si="0">A4*D4</f>
        <v>8.1021388503528568E-4</v>
      </c>
    </row>
    <row r="5" spans="1:10" s="2" customFormat="1" x14ac:dyDescent="0.45">
      <c r="A5" s="2">
        <v>2.1829999999999999E-2</v>
      </c>
      <c r="B5" s="3">
        <v>0.34433118152076053</v>
      </c>
      <c r="C5" s="3">
        <v>0.43143567617416501</v>
      </c>
      <c r="D5" s="3">
        <v>7.4579243791581568E-2</v>
      </c>
      <c r="E5" s="3">
        <v>3.7929813582767931E-2</v>
      </c>
      <c r="F5" s="3">
        <v>2.0753738225413342E-2</v>
      </c>
      <c r="G5" s="3">
        <v>7.3390806490569338E-2</v>
      </c>
      <c r="H5" s="3">
        <v>1.7579540214742111E-2</v>
      </c>
      <c r="J5" s="8">
        <f t="shared" si="0"/>
        <v>1.6280648919702256E-3</v>
      </c>
    </row>
    <row r="6" spans="1:10" s="2" customFormat="1" ht="15.75" x14ac:dyDescent="0.5">
      <c r="A6" s="2">
        <v>2.5739999999999999E-2</v>
      </c>
      <c r="B6" s="3">
        <v>0.52263672274861628</v>
      </c>
      <c r="C6" s="3">
        <v>0.33268392366716143</v>
      </c>
      <c r="D6" s="3">
        <v>0.13268618795268022</v>
      </c>
      <c r="E6" s="4">
        <v>3.9219312091190329E-3</v>
      </c>
      <c r="F6" s="4">
        <v>7.8683921780256755E-4</v>
      </c>
      <c r="G6" s="3">
        <v>7.2381660419440028E-3</v>
      </c>
      <c r="H6" s="5">
        <v>4.6229162676649658E-5</v>
      </c>
      <c r="J6" s="8">
        <f t="shared" si="0"/>
        <v>3.4153424779019888E-3</v>
      </c>
    </row>
    <row r="7" spans="1:10" x14ac:dyDescent="0.45">
      <c r="A7">
        <v>2.103E-2</v>
      </c>
      <c r="B7">
        <v>0.36936000000000002</v>
      </c>
      <c r="C7">
        <v>0.48415999999999998</v>
      </c>
      <c r="D7">
        <v>3.746E-2</v>
      </c>
      <c r="E7">
        <v>2.1839999999999998E-2</v>
      </c>
      <c r="F7">
        <v>1.2500000000000001E-2</v>
      </c>
      <c r="G7">
        <v>1.5939999999999999E-2</v>
      </c>
      <c r="H7">
        <v>5.8740000000000001E-2</v>
      </c>
      <c r="J7" s="8">
        <f t="shared" si="0"/>
        <v>7.8778379999999996E-4</v>
      </c>
    </row>
    <row r="8" spans="1:10" x14ac:dyDescent="0.45">
      <c r="A8">
        <v>2.503E-2</v>
      </c>
      <c r="B8">
        <v>0.18631</v>
      </c>
      <c r="C8">
        <v>0.55581999999999998</v>
      </c>
      <c r="D8">
        <v>5.5309999999999998E-2</v>
      </c>
      <c r="E8">
        <v>2.623E-2</v>
      </c>
      <c r="F8">
        <v>5.8900000000000003E-3</v>
      </c>
      <c r="G8">
        <v>0.14793999999999999</v>
      </c>
      <c r="H8">
        <v>2.2499999999999999E-2</v>
      </c>
      <c r="J8" s="8">
        <f t="shared" si="0"/>
        <v>1.3844093E-3</v>
      </c>
    </row>
    <row r="9" spans="1:10" x14ac:dyDescent="0.45">
      <c r="A9">
        <v>2.5149999999999999E-2</v>
      </c>
      <c r="B9">
        <v>0.16289999999999999</v>
      </c>
      <c r="C9">
        <v>0.54069</v>
      </c>
      <c r="D9">
        <v>6.9220000000000004E-2</v>
      </c>
      <c r="E9">
        <v>3.653E-2</v>
      </c>
      <c r="F9">
        <v>1.0529999999999999E-2</v>
      </c>
      <c r="G9">
        <v>0.15298999999999999</v>
      </c>
      <c r="H9">
        <v>2.7140000000000001E-2</v>
      </c>
      <c r="J9" s="8">
        <f t="shared" si="0"/>
        <v>1.7408829999999999E-3</v>
      </c>
    </row>
    <row r="10" spans="1:10" x14ac:dyDescent="0.45">
      <c r="A10">
        <v>4.2270000000000002E-2</v>
      </c>
      <c r="B10">
        <v>0.33130999999999999</v>
      </c>
      <c r="C10">
        <v>0.45829999999999999</v>
      </c>
      <c r="D10">
        <v>4.8649999999999999E-2</v>
      </c>
      <c r="E10">
        <v>2.5399999999999999E-2</v>
      </c>
      <c r="F10">
        <v>1.486E-2</v>
      </c>
      <c r="G10">
        <v>9.4140000000000001E-2</v>
      </c>
      <c r="H10">
        <v>2.734E-2</v>
      </c>
      <c r="J10" s="8">
        <f t="shared" si="0"/>
        <v>2.0564354999999999E-3</v>
      </c>
    </row>
    <row r="11" spans="1:10" s="6" customFormat="1" x14ac:dyDescent="0.45">
      <c r="A11" s="6">
        <v>6.1350000000000002E-2</v>
      </c>
      <c r="B11" s="10">
        <v>0.47504999999999997</v>
      </c>
      <c r="C11" s="10">
        <v>0.3926</v>
      </c>
      <c r="D11" s="10">
        <v>8.5040000000000004E-2</v>
      </c>
      <c r="E11" s="10">
        <v>1.044E-2</v>
      </c>
      <c r="F11" s="10">
        <v>5.6699999999999997E-3</v>
      </c>
      <c r="G11" s="10">
        <v>2.3429999999999999E-2</v>
      </c>
      <c r="H11" s="10">
        <v>7.77E-3</v>
      </c>
      <c r="J11" s="8">
        <f t="shared" si="0"/>
        <v>5.2172040000000005E-3</v>
      </c>
    </row>
    <row r="12" spans="1:10" s="6" customFormat="1" x14ac:dyDescent="0.45">
      <c r="A12" s="6">
        <v>7.3200000000000001E-2</v>
      </c>
      <c r="B12" s="10">
        <v>0.44012000000000001</v>
      </c>
      <c r="C12" s="10">
        <v>0.39976</v>
      </c>
      <c r="D12" s="10">
        <v>2.589E-2</v>
      </c>
      <c r="E12" s="10">
        <v>4.3880000000000002E-2</v>
      </c>
      <c r="F12" s="10">
        <v>8.1300000000000001E-3</v>
      </c>
      <c r="G12" s="10">
        <v>6.9760000000000003E-2</v>
      </c>
      <c r="H12" s="10">
        <v>1.2460000000000001E-2</v>
      </c>
      <c r="J12" s="8">
        <f t="shared" si="0"/>
        <v>1.8951479999999999E-3</v>
      </c>
    </row>
    <row r="13" spans="1:10" x14ac:dyDescent="0.45">
      <c r="A13">
        <v>0.26336999999999999</v>
      </c>
      <c r="B13">
        <v>0.31519000000000003</v>
      </c>
      <c r="C13">
        <v>0.56694999999999995</v>
      </c>
      <c r="D13">
        <v>3.9609999999999999E-2</v>
      </c>
      <c r="E13">
        <v>1.9939999999999999E-2</v>
      </c>
      <c r="F13">
        <v>9.4900000000000002E-3</v>
      </c>
      <c r="G13">
        <v>4.3430000000000003E-2</v>
      </c>
      <c r="H13">
        <v>5.3899999999999998E-3</v>
      </c>
      <c r="J13" s="8">
        <f t="shared" si="0"/>
        <v>1.04320857E-2</v>
      </c>
    </row>
    <row r="14" spans="1:10" x14ac:dyDescent="0.45">
      <c r="A14">
        <v>0.24338000000000001</v>
      </c>
      <c r="B14">
        <v>0.31952000000000003</v>
      </c>
      <c r="C14">
        <v>0.51522000000000001</v>
      </c>
      <c r="D14">
        <v>3.8830000000000003E-2</v>
      </c>
      <c r="E14">
        <v>2.6079999999999999E-2</v>
      </c>
      <c r="F14">
        <v>1.6590000000000001E-2</v>
      </c>
      <c r="G14">
        <v>7.5420000000000001E-2</v>
      </c>
      <c r="H14">
        <v>8.3499999999999998E-3</v>
      </c>
      <c r="J14" s="8">
        <f t="shared" si="0"/>
        <v>9.4504454000000019E-3</v>
      </c>
    </row>
    <row r="15" spans="1:10" x14ac:dyDescent="0.45">
      <c r="A15">
        <v>0.29305999999999999</v>
      </c>
      <c r="B15">
        <v>0.43120000000000003</v>
      </c>
      <c r="C15">
        <v>0.3931</v>
      </c>
      <c r="D15">
        <v>1.9570000000000001E-2</v>
      </c>
      <c r="E15">
        <v>2.6179999999999998E-2</v>
      </c>
      <c r="F15">
        <v>1.7829999999999999E-2</v>
      </c>
      <c r="G15">
        <v>9.5519999999999994E-2</v>
      </c>
      <c r="H15">
        <v>1.6590000000000001E-2</v>
      </c>
      <c r="J15" s="8">
        <f t="shared" si="0"/>
        <v>5.7351842E-3</v>
      </c>
    </row>
    <row r="16" spans="1:10" x14ac:dyDescent="0.45">
      <c r="A16">
        <v>9.851E-2</v>
      </c>
      <c r="B16">
        <v>0.38074999999999998</v>
      </c>
      <c r="C16">
        <v>0.44130999999999998</v>
      </c>
      <c r="D16">
        <v>6.6439999999999999E-2</v>
      </c>
      <c r="E16">
        <v>3.2849999999999997E-2</v>
      </c>
      <c r="F16">
        <v>2.1579999999999998E-2</v>
      </c>
      <c r="G16">
        <v>4.8860000000000001E-2</v>
      </c>
      <c r="H16">
        <v>8.2100000000000003E-3</v>
      </c>
      <c r="J16" s="8">
        <f t="shared" si="0"/>
        <v>6.5450044000000002E-3</v>
      </c>
    </row>
    <row r="17" spans="1:10" x14ac:dyDescent="0.45">
      <c r="A17">
        <v>0.14854999999999999</v>
      </c>
      <c r="B17">
        <v>0.35421999999999998</v>
      </c>
      <c r="C17">
        <v>0.42343999999999998</v>
      </c>
      <c r="D17">
        <v>2.6870000000000002E-2</v>
      </c>
      <c r="E17">
        <v>5.4210000000000001E-2</v>
      </c>
      <c r="F17">
        <v>1.8700000000000001E-2</v>
      </c>
      <c r="G17">
        <v>9.7619999999999998E-2</v>
      </c>
      <c r="H17">
        <v>2.494E-2</v>
      </c>
      <c r="J17" s="8">
        <f t="shared" si="0"/>
        <v>3.9915384999999999E-3</v>
      </c>
    </row>
  </sheetData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D34" sqref="D34"/>
    </sheetView>
  </sheetViews>
  <sheetFormatPr defaultColWidth="8.796875" defaultRowHeight="14.25" x14ac:dyDescent="0.45"/>
  <cols>
    <col min="1" max="1" width="14.33203125" customWidth="1"/>
    <col min="7" max="7" width="11.46484375" customWidth="1"/>
    <col min="8" max="8" width="11" customWidth="1"/>
    <col min="10" max="10" width="21.6640625" customWidth="1"/>
  </cols>
  <sheetData>
    <row r="1" spans="1:10" x14ac:dyDescent="0.45">
      <c r="A1" s="1" t="s">
        <v>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J1" s="7" t="s">
        <v>8</v>
      </c>
    </row>
    <row r="2" spans="1:10" x14ac:dyDescent="0.45">
      <c r="A2">
        <v>2.3890000000000002E-2</v>
      </c>
      <c r="B2">
        <v>0.38525999999999999</v>
      </c>
      <c r="C2">
        <v>0.33773999999999998</v>
      </c>
      <c r="D2">
        <v>3.458E-2</v>
      </c>
      <c r="E2">
        <v>4.1579999999999999E-2</v>
      </c>
      <c r="F2">
        <v>1.7930000000000001E-2</v>
      </c>
      <c r="G2">
        <v>0.15562999999999999</v>
      </c>
      <c r="H2">
        <v>2.7289999999999998E-2</v>
      </c>
      <c r="J2" s="9">
        <f>A2*D2</f>
        <v>8.2611620000000007E-4</v>
      </c>
    </row>
    <row r="3" spans="1:10" x14ac:dyDescent="0.45">
      <c r="A3">
        <v>2.5700000000000001E-2</v>
      </c>
      <c r="B3">
        <v>0.33512999999999998</v>
      </c>
      <c r="C3">
        <v>0.34403</v>
      </c>
      <c r="D3">
        <v>4.4080000000000001E-2</v>
      </c>
      <c r="E3">
        <v>6.83E-2</v>
      </c>
      <c r="F3">
        <v>2.9329999999999998E-2</v>
      </c>
      <c r="G3">
        <v>0.14857999999999999</v>
      </c>
      <c r="H3">
        <v>3.0550000000000001E-2</v>
      </c>
      <c r="J3" s="9">
        <f t="shared" ref="J3:J17" si="0">A3*D3</f>
        <v>1.132856E-3</v>
      </c>
    </row>
    <row r="4" spans="1:10" x14ac:dyDescent="0.45">
      <c r="A4">
        <v>2.5409999999999999E-2</v>
      </c>
      <c r="B4">
        <v>0.40762999999999999</v>
      </c>
      <c r="C4">
        <v>0.39981</v>
      </c>
      <c r="D4">
        <v>3.7069999999999999E-2</v>
      </c>
      <c r="E4">
        <v>3.0360000000000002E-2</v>
      </c>
      <c r="F4">
        <v>8.2400000000000008E-3</v>
      </c>
      <c r="G4">
        <v>0.10369</v>
      </c>
      <c r="H4">
        <v>1.319E-2</v>
      </c>
      <c r="J4" s="9">
        <f t="shared" si="0"/>
        <v>9.4194869999999987E-4</v>
      </c>
    </row>
    <row r="5" spans="1:10" x14ac:dyDescent="0.45">
      <c r="A5">
        <v>1.7239999999999998E-2</v>
      </c>
      <c r="B5">
        <v>0.33589999999999998</v>
      </c>
      <c r="C5">
        <v>0.37935999999999998</v>
      </c>
      <c r="D5">
        <v>3.5000000000000003E-2</v>
      </c>
      <c r="E5">
        <v>6.6049999999999998E-2</v>
      </c>
      <c r="F5">
        <v>1.5169999999999999E-2</v>
      </c>
      <c r="G5">
        <v>0.14521000000000001</v>
      </c>
      <c r="H5">
        <v>2.3300000000000001E-2</v>
      </c>
      <c r="J5" s="9">
        <f t="shared" si="0"/>
        <v>6.0340000000000003E-4</v>
      </c>
    </row>
    <row r="6" spans="1:10" x14ac:dyDescent="0.45">
      <c r="A6">
        <v>1.4670000000000001E-2</v>
      </c>
      <c r="B6">
        <v>0.32212000000000002</v>
      </c>
      <c r="C6">
        <v>0.27871000000000001</v>
      </c>
      <c r="D6">
        <v>5.8779999999999999E-2</v>
      </c>
      <c r="E6">
        <v>9.1730000000000006E-2</v>
      </c>
      <c r="F6">
        <v>3.0679999999999999E-2</v>
      </c>
      <c r="G6">
        <v>0.19922999999999999</v>
      </c>
      <c r="H6">
        <v>1.8759999999999999E-2</v>
      </c>
      <c r="J6" s="9">
        <f t="shared" si="0"/>
        <v>8.623026E-4</v>
      </c>
    </row>
    <row r="7" spans="1:10" x14ac:dyDescent="0.45">
      <c r="A7">
        <v>1.8849999999999999E-2</v>
      </c>
      <c r="B7">
        <v>0.51397999999999999</v>
      </c>
      <c r="C7">
        <v>0.25455</v>
      </c>
      <c r="D7">
        <v>4.6190000000000002E-2</v>
      </c>
      <c r="E7">
        <v>4.9529999999999998E-2</v>
      </c>
      <c r="F7">
        <v>3.3270000000000001E-2</v>
      </c>
      <c r="G7">
        <v>9.3490000000000004E-2</v>
      </c>
      <c r="H7">
        <v>8.9899999999999997E-3</v>
      </c>
      <c r="J7" s="9">
        <f t="shared" si="0"/>
        <v>8.7068149999999995E-4</v>
      </c>
    </row>
    <row r="8" spans="1:10" x14ac:dyDescent="0.45">
      <c r="A8">
        <v>3.8699999999999998E-2</v>
      </c>
      <c r="B8">
        <v>0.32674999999999998</v>
      </c>
      <c r="C8">
        <v>0.39445999999999998</v>
      </c>
      <c r="D8">
        <v>6.0729999999999999E-2</v>
      </c>
      <c r="E8">
        <v>3.9949999999999999E-2</v>
      </c>
      <c r="F8">
        <v>2.3460000000000002E-2</v>
      </c>
      <c r="G8">
        <v>0.12353</v>
      </c>
      <c r="H8">
        <v>3.1140000000000001E-2</v>
      </c>
      <c r="J8" s="9">
        <f t="shared" si="0"/>
        <v>2.3502509999999998E-3</v>
      </c>
    </row>
    <row r="9" spans="1:10" x14ac:dyDescent="0.45">
      <c r="A9">
        <v>3.2809999999999999E-2</v>
      </c>
      <c r="B9">
        <v>0.49734</v>
      </c>
      <c r="C9">
        <v>0.26393</v>
      </c>
      <c r="D9">
        <v>4.3929999999999997E-2</v>
      </c>
      <c r="E9">
        <v>4.8219999999999999E-2</v>
      </c>
      <c r="F9">
        <v>2.793E-2</v>
      </c>
      <c r="G9">
        <v>8.8819999999999996E-2</v>
      </c>
      <c r="H9">
        <v>2.9839999999999998E-2</v>
      </c>
      <c r="J9" s="9">
        <f t="shared" si="0"/>
        <v>1.4413432999999998E-3</v>
      </c>
    </row>
    <row r="10" spans="1:10" x14ac:dyDescent="0.45">
      <c r="A10">
        <v>5.475E-2</v>
      </c>
      <c r="B10">
        <v>0.39036999999999999</v>
      </c>
      <c r="C10">
        <v>0.32758999999999999</v>
      </c>
      <c r="D10">
        <v>3.5810000000000002E-2</v>
      </c>
      <c r="E10">
        <v>6.4000000000000001E-2</v>
      </c>
      <c r="F10">
        <v>2.9219999999999999E-2</v>
      </c>
      <c r="G10">
        <v>0.12374</v>
      </c>
      <c r="H10">
        <v>2.9270000000000001E-2</v>
      </c>
      <c r="J10" s="9">
        <f t="shared" si="0"/>
        <v>1.9605975000000003E-3</v>
      </c>
    </row>
    <row r="11" spans="1:10" x14ac:dyDescent="0.45">
      <c r="A11">
        <v>9.8460000000000006E-2</v>
      </c>
      <c r="B11">
        <v>0.41546</v>
      </c>
      <c r="C11">
        <v>0.29213</v>
      </c>
      <c r="D11">
        <v>5.2049999999999999E-2</v>
      </c>
      <c r="E11">
        <v>8.1059999999999993E-2</v>
      </c>
      <c r="F11">
        <v>2.1319999999999999E-2</v>
      </c>
      <c r="G11">
        <v>0.11244999999999999</v>
      </c>
      <c r="H11">
        <v>2.555E-2</v>
      </c>
      <c r="J11" s="9">
        <f t="shared" si="0"/>
        <v>5.1248430000000005E-3</v>
      </c>
    </row>
    <row r="12" spans="1:10" x14ac:dyDescent="0.45">
      <c r="A12">
        <v>6.898E-2</v>
      </c>
      <c r="B12">
        <v>0.41996</v>
      </c>
      <c r="C12">
        <v>0.35693000000000003</v>
      </c>
      <c r="D12">
        <v>3.125E-2</v>
      </c>
      <c r="E12">
        <v>3.4099999999999998E-2</v>
      </c>
      <c r="F12">
        <v>2.3210000000000001E-2</v>
      </c>
      <c r="G12">
        <v>0.11283</v>
      </c>
      <c r="H12">
        <v>2.172E-2</v>
      </c>
      <c r="J12" s="9">
        <f t="shared" si="0"/>
        <v>2.155625E-3</v>
      </c>
    </row>
    <row r="13" spans="1:10" x14ac:dyDescent="0.45">
      <c r="A13">
        <v>0.23280000000000001</v>
      </c>
      <c r="B13">
        <v>0.40516000000000002</v>
      </c>
      <c r="C13">
        <v>0.38379999999999997</v>
      </c>
      <c r="D13">
        <v>4.1540000000000001E-2</v>
      </c>
      <c r="E13">
        <v>4.6100000000000002E-2</v>
      </c>
      <c r="F13">
        <v>2.1760000000000002E-2</v>
      </c>
      <c r="G13">
        <v>8.1850000000000006E-2</v>
      </c>
      <c r="H13">
        <v>1.9779999999999999E-2</v>
      </c>
      <c r="J13" s="9">
        <f t="shared" si="0"/>
        <v>9.6705120000000009E-3</v>
      </c>
    </row>
    <row r="14" spans="1:10" x14ac:dyDescent="0.45">
      <c r="A14">
        <v>0.25174000000000002</v>
      </c>
      <c r="B14">
        <v>0.45504</v>
      </c>
      <c r="C14">
        <v>0.36675000000000002</v>
      </c>
      <c r="D14">
        <v>4.3159999999999997E-2</v>
      </c>
      <c r="E14">
        <v>4.0820000000000002E-2</v>
      </c>
      <c r="F14">
        <v>2.1420000000000002E-2</v>
      </c>
      <c r="G14">
        <v>6.3969999999999999E-2</v>
      </c>
      <c r="H14">
        <v>8.8400000000000006E-3</v>
      </c>
      <c r="J14" s="9">
        <f t="shared" si="0"/>
        <v>1.08650984E-2</v>
      </c>
    </row>
    <row r="15" spans="1:10" x14ac:dyDescent="0.45">
      <c r="A15">
        <v>0.13275000000000001</v>
      </c>
      <c r="B15">
        <v>0.37429000000000001</v>
      </c>
      <c r="C15">
        <v>0.36642000000000002</v>
      </c>
      <c r="D15">
        <v>3.628E-2</v>
      </c>
      <c r="E15">
        <v>7.8570000000000001E-2</v>
      </c>
      <c r="F15">
        <v>1.8800000000000001E-2</v>
      </c>
      <c r="G15">
        <v>0.11539000000000001</v>
      </c>
      <c r="H15">
        <v>1.026E-2</v>
      </c>
      <c r="J15" s="9">
        <f t="shared" si="0"/>
        <v>4.8161699999999998E-3</v>
      </c>
    </row>
    <row r="16" spans="1:10" x14ac:dyDescent="0.45">
      <c r="A16">
        <v>0.14779</v>
      </c>
      <c r="B16">
        <v>0.40906999999999999</v>
      </c>
      <c r="C16">
        <v>0.34015000000000001</v>
      </c>
      <c r="D16">
        <v>3.662E-2</v>
      </c>
      <c r="E16">
        <v>6.5369999999999998E-2</v>
      </c>
      <c r="F16">
        <v>0.03</v>
      </c>
      <c r="G16">
        <v>0.10206999999999999</v>
      </c>
      <c r="H16">
        <v>1.6729999999999998E-2</v>
      </c>
      <c r="J16" s="9">
        <f t="shared" si="0"/>
        <v>5.4120698000000005E-3</v>
      </c>
    </row>
    <row r="17" spans="1:10" x14ac:dyDescent="0.45">
      <c r="A17">
        <v>7.2169999999999998E-2</v>
      </c>
      <c r="B17">
        <v>0.50053000000000003</v>
      </c>
      <c r="C17">
        <v>0.33505000000000001</v>
      </c>
      <c r="D17">
        <v>3.0849999999999999E-2</v>
      </c>
      <c r="E17">
        <v>3.603E-2</v>
      </c>
      <c r="F17">
        <v>9.3399999999999993E-3</v>
      </c>
      <c r="G17">
        <v>7.7280000000000001E-2</v>
      </c>
      <c r="H17">
        <v>1.0919999999999999E-2</v>
      </c>
      <c r="J17" s="9">
        <f t="shared" si="0"/>
        <v>2.2264444999999999E-3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C8" sqref="C8"/>
    </sheetView>
  </sheetViews>
  <sheetFormatPr defaultRowHeight="14.25" x14ac:dyDescent="0.45"/>
  <sheetData>
    <row r="1" spans="1:7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45">
      <c r="A2">
        <v>0.33130999999999999</v>
      </c>
      <c r="B2">
        <v>0.45829999999999999</v>
      </c>
      <c r="C2">
        <v>4.8649999999999999E-2</v>
      </c>
      <c r="D2">
        <v>2.5399999999999999E-2</v>
      </c>
      <c r="E2">
        <v>1.486E-2</v>
      </c>
      <c r="F2">
        <v>9.4140000000000001E-2</v>
      </c>
      <c r="G2">
        <v>2.734E-2</v>
      </c>
    </row>
    <row r="3" spans="1:7" x14ac:dyDescent="0.45">
      <c r="A3" s="6">
        <v>0.47504999999999997</v>
      </c>
      <c r="B3" s="6">
        <v>0.3926</v>
      </c>
      <c r="C3" s="6">
        <v>8.5040000000000004E-2</v>
      </c>
      <c r="D3" s="6">
        <v>1.044E-2</v>
      </c>
      <c r="E3" s="6">
        <v>5.6699999999999997E-3</v>
      </c>
      <c r="F3" s="6">
        <v>2.3429999999999999E-2</v>
      </c>
      <c r="G3" s="6">
        <v>7.77E-3</v>
      </c>
    </row>
    <row r="4" spans="1:7" x14ac:dyDescent="0.45">
      <c r="A4" s="6">
        <v>0.44012000000000001</v>
      </c>
      <c r="B4" s="6">
        <v>0.39976</v>
      </c>
      <c r="C4" s="6">
        <v>2.589E-2</v>
      </c>
      <c r="D4" s="6">
        <v>4.3880000000000002E-2</v>
      </c>
      <c r="E4" s="6">
        <v>8.1300000000000001E-3</v>
      </c>
      <c r="F4" s="6">
        <v>6.9760000000000003E-2</v>
      </c>
      <c r="G4" s="6">
        <v>1.2460000000000001E-2</v>
      </c>
    </row>
    <row r="5" spans="1:7" x14ac:dyDescent="0.45">
      <c r="A5">
        <v>0.52625</v>
      </c>
      <c r="B5">
        <v>0.36591000000000001</v>
      </c>
      <c r="C5">
        <v>2.129E-2</v>
      </c>
      <c r="D5">
        <v>2.7650000000000001E-2</v>
      </c>
      <c r="E5">
        <v>1.2579999999999999E-2</v>
      </c>
      <c r="F5">
        <v>3.5139999999999998E-2</v>
      </c>
      <c r="G5">
        <v>1.11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G12" sqref="G12"/>
    </sheetView>
  </sheetViews>
  <sheetFormatPr defaultRowHeight="14.25" x14ac:dyDescent="0.45"/>
  <cols>
    <col min="6" max="6" width="11.86328125" customWidth="1"/>
    <col min="7" max="7" width="11.9296875" customWidth="1"/>
  </cols>
  <sheetData>
    <row r="1" spans="1:7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45">
      <c r="A2" s="2">
        <v>0.59734360091766192</v>
      </c>
      <c r="B2" s="2">
        <v>0.34604887411899848</v>
      </c>
      <c r="C2" s="2">
        <v>3.6451732696801263E-2</v>
      </c>
      <c r="D2" s="2">
        <v>8.8743315238850509E-3</v>
      </c>
      <c r="E2" s="2">
        <v>6.8064039480498551E-4</v>
      </c>
      <c r="F2" s="2">
        <v>9.4405997241644654E-3</v>
      </c>
      <c r="G2" s="2">
        <v>1.1602206236836009E-3</v>
      </c>
    </row>
    <row r="3" spans="1:7" x14ac:dyDescent="0.45">
      <c r="A3" s="2">
        <v>0.50395453817923264</v>
      </c>
      <c r="B3" s="2">
        <v>0.42025130347210127</v>
      </c>
      <c r="C3" s="2">
        <v>2.5731481206064034E-2</v>
      </c>
      <c r="D3" s="2">
        <v>1.4281040058130396E-2</v>
      </c>
      <c r="E3" s="2">
        <v>9.6150277833254739E-3</v>
      </c>
      <c r="F3" s="2">
        <v>2.4488703241789297E-2</v>
      </c>
      <c r="G3" s="2">
        <v>1.6779060593570248E-3</v>
      </c>
    </row>
    <row r="4" spans="1:7" x14ac:dyDescent="0.45">
      <c r="A4" s="2">
        <v>0.28138400045888046</v>
      </c>
      <c r="B4" s="2">
        <v>0.87804480520661499</v>
      </c>
      <c r="C4" s="2">
        <v>5.7332085402143011E-2</v>
      </c>
      <c r="D4" s="2">
        <v>4.6280479530151103E-2</v>
      </c>
      <c r="E4" s="2">
        <v>8.7299222281447635E-4</v>
      </c>
      <c r="F4" s="2">
        <v>1.3120765323182E-2</v>
      </c>
      <c r="G4" s="2">
        <v>4.3488723150942304E-3</v>
      </c>
    </row>
    <row r="5" spans="1:7" x14ac:dyDescent="0.45">
      <c r="A5">
        <v>0.46393245415322532</v>
      </c>
      <c r="B5">
        <v>0.47904714873654675</v>
      </c>
      <c r="C5">
        <v>3.9878563850943662E-2</v>
      </c>
      <c r="D5">
        <v>6.6510285979613842E-3</v>
      </c>
      <c r="E5">
        <v>3.1068177170756419E-3</v>
      </c>
      <c r="F5">
        <v>5.5425238316344867E-3</v>
      </c>
      <c r="G5">
        <v>1.8414631126126347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B10" sqref="B10"/>
    </sheetView>
  </sheetViews>
  <sheetFormatPr defaultRowHeight="14.25" x14ac:dyDescent="0.45"/>
  <sheetData>
    <row r="1" spans="1:7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45">
      <c r="A2">
        <v>0.39036999999999999</v>
      </c>
      <c r="B2">
        <v>0.32758999999999999</v>
      </c>
      <c r="C2">
        <v>3.5810000000000002E-2</v>
      </c>
      <c r="D2">
        <v>6.4000000000000001E-2</v>
      </c>
      <c r="E2">
        <v>2.9219999999999999E-2</v>
      </c>
      <c r="F2">
        <v>0.12374</v>
      </c>
      <c r="G2">
        <v>2.9270000000000001E-2</v>
      </c>
    </row>
    <row r="3" spans="1:7" x14ac:dyDescent="0.45">
      <c r="A3">
        <v>0.41546</v>
      </c>
      <c r="B3">
        <v>0.29213</v>
      </c>
      <c r="C3">
        <v>5.2049999999999999E-2</v>
      </c>
      <c r="D3">
        <v>8.1059999999999993E-2</v>
      </c>
      <c r="E3">
        <v>2.1319999999999999E-2</v>
      </c>
      <c r="F3">
        <v>0.11244999999999999</v>
      </c>
      <c r="G3">
        <v>2.555E-2</v>
      </c>
    </row>
    <row r="4" spans="1:7" x14ac:dyDescent="0.45">
      <c r="A4">
        <v>0.41996</v>
      </c>
      <c r="B4">
        <v>0.35693000000000003</v>
      </c>
      <c r="C4">
        <v>3.125E-2</v>
      </c>
      <c r="D4">
        <v>3.4099999999999998E-2</v>
      </c>
      <c r="E4">
        <v>2.3210000000000001E-2</v>
      </c>
      <c r="F4">
        <v>0.11283</v>
      </c>
      <c r="G4">
        <v>2.17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E13" sqref="E13"/>
    </sheetView>
  </sheetViews>
  <sheetFormatPr defaultRowHeight="14.25" x14ac:dyDescent="0.45"/>
  <cols>
    <col min="6" max="7" width="12.265625" customWidth="1"/>
  </cols>
  <sheetData>
    <row r="1" spans="1:7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45">
      <c r="A2">
        <v>0.22941277414227729</v>
      </c>
      <c r="B2">
        <v>0.59855265174352601</v>
      </c>
      <c r="C2">
        <v>1.1467197446676522E-2</v>
      </c>
      <c r="D2">
        <v>4.7928498867137057E-2</v>
      </c>
      <c r="E2">
        <v>1.1798476118111398E-2</v>
      </c>
      <c r="F2">
        <v>8.7238246260267563E-2</v>
      </c>
      <c r="G2">
        <v>1.360215542200406E-2</v>
      </c>
    </row>
    <row r="3" spans="1:7" x14ac:dyDescent="0.45">
      <c r="A3">
        <v>0.67026108277167185</v>
      </c>
      <c r="B3">
        <v>0.29604995890679442</v>
      </c>
      <c r="C3">
        <v>3.0700040515958438E-3</v>
      </c>
      <c r="D3">
        <v>1.7221251767904268E-2</v>
      </c>
      <c r="E3" s="11">
        <v>5.609484021187822E-4</v>
      </c>
      <c r="F3">
        <v>8.0729031904925065E-3</v>
      </c>
      <c r="G3">
        <v>4.7638509094223161E-3</v>
      </c>
    </row>
    <row r="4" spans="1:7" x14ac:dyDescent="0.45">
      <c r="A4" s="2">
        <v>0.70677190839438031</v>
      </c>
      <c r="B4" s="2">
        <v>0.27927043577597715</v>
      </c>
      <c r="C4" s="2">
        <v>2.3267720975058996E-3</v>
      </c>
      <c r="D4" s="2">
        <v>6.8027615885087444E-3</v>
      </c>
      <c r="E4" s="2">
        <v>2.7368639286587301E-4</v>
      </c>
      <c r="F4" s="2">
        <v>4.4210070678679225E-3</v>
      </c>
      <c r="G4" s="2">
        <v>1.3342868289430279E-4</v>
      </c>
    </row>
    <row r="5" spans="1:7" x14ac:dyDescent="0.45">
      <c r="A5" s="2">
        <v>0.79124991309762382</v>
      </c>
      <c r="B5" s="2">
        <v>0.18781366719966791</v>
      </c>
      <c r="C5" s="2">
        <v>2.296741639487634E-3</v>
      </c>
      <c r="D5" s="2">
        <v>1.0066317848085579E-2</v>
      </c>
      <c r="E5" s="2">
        <v>9.8766439662546735E-4</v>
      </c>
      <c r="F5" s="2">
        <v>7.5128993353101737E-3</v>
      </c>
      <c r="G5" s="2">
        <v>7.2796483199377726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2&amp;3_Fed</vt:lpstr>
      <vt:lpstr>Fig2&amp;3_Fasted</vt:lpstr>
      <vt:lpstr>Fig4_Fed_Control</vt:lpstr>
      <vt:lpstr>Fig4_Fed_3MPA</vt:lpstr>
      <vt:lpstr>Fig4_Fasted_Control</vt:lpstr>
      <vt:lpstr>Fig4_Fasted_3MPA</vt:lpstr>
    </vt:vector>
  </TitlesOfParts>
  <Company>CRUK C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d Comment</dc:creator>
  <cp:lastModifiedBy>Arnaud Comment</cp:lastModifiedBy>
  <dcterms:created xsi:type="dcterms:W3CDTF">2020-03-25T13:06:15Z</dcterms:created>
  <dcterms:modified xsi:type="dcterms:W3CDTF">2021-11-27T17:03:49Z</dcterms:modified>
</cp:coreProperties>
</file>